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NS_BMC/Dropbox/dDocuments/papers/Nicolai/2019/chromatin_paper/Acetylation/Acetylation_paper/Manuscript/2019-07-10_NatCom_Submisson/2020-02-10_Editorial revision/for upload/2020-02-20_edited/"/>
    </mc:Choice>
  </mc:AlternateContent>
  <xr:revisionPtr revIDLastSave="0" documentId="13_ncr:1_{A590924A-1EBE-BE41-8610-39821BB2D07B}" xr6:coauthVersionLast="36" xr6:coauthVersionMax="45" xr10:uidLastSave="{00000000-0000-0000-0000-000000000000}"/>
  <bookViews>
    <workbookView xWindow="0" yWindow="460" windowWidth="25600" windowHeight="15540" xr2:uid="{E59F2DD1-685E-C247-9A83-CA023BFB76CC}"/>
  </bookViews>
  <sheets>
    <sheet name="Content" sheetId="1" r:id="rId1"/>
    <sheet name="Western blot quantification" sheetId="8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4" i="8" l="1"/>
  <c r="D43" i="8"/>
  <c r="D42" i="8"/>
  <c r="D41" i="8"/>
  <c r="D40" i="8"/>
  <c r="D39" i="8"/>
  <c r="D34" i="8"/>
  <c r="D26" i="8"/>
  <c r="D33" i="8"/>
  <c r="D25" i="8"/>
  <c r="D32" i="8"/>
  <c r="D24" i="8"/>
  <c r="D31" i="8"/>
  <c r="D23" i="8"/>
  <c r="D30" i="8"/>
  <c r="D22" i="8"/>
  <c r="D29" i="8"/>
  <c r="D21" i="8"/>
  <c r="E16" i="8"/>
  <c r="E8" i="8"/>
  <c r="C16" i="8"/>
  <c r="C8" i="8"/>
  <c r="E15" i="8"/>
  <c r="E7" i="8"/>
  <c r="C15" i="8"/>
  <c r="C7" i="8"/>
  <c r="E14" i="8"/>
  <c r="E6" i="8"/>
  <c r="C14" i="8"/>
  <c r="C6" i="8"/>
  <c r="E13" i="8"/>
  <c r="E5" i="8"/>
  <c r="C13" i="8"/>
  <c r="C5" i="8"/>
  <c r="E12" i="8"/>
  <c r="E4" i="8"/>
  <c r="C12" i="8"/>
  <c r="C4" i="8"/>
  <c r="E11" i="8"/>
  <c r="E3" i="8"/>
  <c r="C11" i="8"/>
  <c r="C3" i="8"/>
</calcChain>
</file>

<file path=xl/sharedStrings.xml><?xml version="1.0" encoding="utf-8"?>
<sst xmlns="http://schemas.openxmlformats.org/spreadsheetml/2006/main" count="67" uniqueCount="31">
  <si>
    <t>Table of content</t>
  </si>
  <si>
    <t>Sheet</t>
  </si>
  <si>
    <t xml:space="preserve"> </t>
  </si>
  <si>
    <t>Quantification of H2A.Z levels following depletion of HAT2 over a time period of 48h</t>
  </si>
  <si>
    <t>HAT2KD_H3</t>
  </si>
  <si>
    <t>inverted_HAT2KD_H3</t>
  </si>
  <si>
    <t>HAT2KD_H2AZ</t>
  </si>
  <si>
    <t>inverted_HAT2KD_H2AZ</t>
  </si>
  <si>
    <t>HAT2KD_H3_Backround</t>
  </si>
  <si>
    <t>inverted_HAT2KD_H3_Backround</t>
  </si>
  <si>
    <t>HAT2KD_H2AZ_Backround</t>
  </si>
  <si>
    <t>inverted_HAT2KD_H2AZ_Backround</t>
  </si>
  <si>
    <t>HAT2KD_0h_insoluble_1</t>
  </si>
  <si>
    <t>HAT2KD_48h_insoluble_1</t>
  </si>
  <si>
    <t>HAT2KD_0h_insoluble_2</t>
  </si>
  <si>
    <t>HAT2KD_48h_insoluble_2</t>
  </si>
  <si>
    <t>HAT2KD_0h_insoluble_3</t>
  </si>
  <si>
    <t>HAT2KD_48h_insoluble_3</t>
  </si>
  <si>
    <t>inverted_HAT2KD_Backround</t>
  </si>
  <si>
    <t>norm_HAT2KD_H3</t>
  </si>
  <si>
    <t>norm_HAT2KD_H2AZ</t>
  </si>
  <si>
    <t>Original values and inverted values of signal and background</t>
  </si>
  <si>
    <t>Normalised values</t>
  </si>
  <si>
    <t>Comparison of H2A.Z signal to reference signal (H2A.Z/H3 ratio)</t>
  </si>
  <si>
    <t>H2A.Z/H3 ratio</t>
  </si>
  <si>
    <t>H2A.Z/H3 ratio compared to control</t>
  </si>
  <si>
    <t>calculated in Percentage</t>
  </si>
  <si>
    <t xml:space="preserve">Calculation of H2A.Z levels after HAT2 depletion over a time-period of 48h </t>
  </si>
  <si>
    <t>Supplementary Table 3</t>
  </si>
  <si>
    <t>Kraus et al. 2020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0" fontId="0" fillId="3" borderId="0" xfId="0" applyFill="1"/>
    <xf numFmtId="0" fontId="1" fillId="3" borderId="0" xfId="0" applyFont="1" applyFill="1"/>
    <xf numFmtId="0" fontId="3" fillId="3" borderId="0" xfId="0" applyFont="1" applyFill="1"/>
    <xf numFmtId="0" fontId="1" fillId="2" borderId="0" xfId="0" applyFont="1" applyFill="1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1" fillId="3" borderId="0" xfId="0" applyFont="1" applyFill="1" applyAlignment="1">
      <alignment horizontal="right"/>
    </xf>
    <xf numFmtId="0" fontId="3" fillId="3" borderId="0" xfId="0" applyFont="1" applyFill="1" applyAlignment="1">
      <alignment horizontal="right"/>
    </xf>
    <xf numFmtId="0" fontId="0" fillId="2" borderId="0" xfId="0" applyFont="1" applyFill="1" applyAlignment="1">
      <alignment horizontal="right"/>
    </xf>
    <xf numFmtId="0" fontId="0" fillId="3" borderId="0" xfId="0" applyFont="1" applyFill="1" applyAlignment="1">
      <alignment horizontal="right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2D307-63F1-5C47-A274-0DA82F168B7E}">
  <dimension ref="A1:B36"/>
  <sheetViews>
    <sheetView tabSelected="1" workbookViewId="0">
      <selection activeCell="A4" sqref="A4"/>
    </sheetView>
  </sheetViews>
  <sheetFormatPr baseColWidth="10" defaultRowHeight="16" x14ac:dyDescent="0.2"/>
  <cols>
    <col min="1" max="1" width="25.33203125" bestFit="1" customWidth="1"/>
    <col min="2" max="2" width="103.33203125" bestFit="1" customWidth="1"/>
  </cols>
  <sheetData>
    <row r="1" spans="1:2" x14ac:dyDescent="0.2">
      <c r="A1" s="2" t="s">
        <v>29</v>
      </c>
    </row>
    <row r="4" spans="1:2" ht="19" x14ac:dyDescent="0.25">
      <c r="A4" s="1" t="s">
        <v>30</v>
      </c>
    </row>
    <row r="6" spans="1:2" x14ac:dyDescent="0.2">
      <c r="A6" s="2" t="s">
        <v>0</v>
      </c>
    </row>
    <row r="8" spans="1:2" x14ac:dyDescent="0.2">
      <c r="A8" s="2" t="s">
        <v>1</v>
      </c>
    </row>
    <row r="9" spans="1:2" x14ac:dyDescent="0.2">
      <c r="A9" t="s">
        <v>28</v>
      </c>
      <c r="B9" t="s">
        <v>3</v>
      </c>
    </row>
    <row r="18" spans="1:1" x14ac:dyDescent="0.2">
      <c r="A18" s="2"/>
    </row>
    <row r="19" spans="1:1" x14ac:dyDescent="0.2">
      <c r="A19" s="3"/>
    </row>
    <row r="20" spans="1:1" x14ac:dyDescent="0.2">
      <c r="A20" s="3"/>
    </row>
    <row r="21" spans="1:1" x14ac:dyDescent="0.2">
      <c r="A21" s="3"/>
    </row>
    <row r="22" spans="1:1" x14ac:dyDescent="0.2">
      <c r="A22" s="3"/>
    </row>
    <row r="23" spans="1:1" x14ac:dyDescent="0.2">
      <c r="A23" s="3"/>
    </row>
    <row r="24" spans="1:1" x14ac:dyDescent="0.2">
      <c r="A24" s="3"/>
    </row>
    <row r="25" spans="1:1" x14ac:dyDescent="0.2">
      <c r="A25" s="3"/>
    </row>
    <row r="26" spans="1:1" x14ac:dyDescent="0.2">
      <c r="A26" s="3"/>
    </row>
    <row r="27" spans="1:1" x14ac:dyDescent="0.2">
      <c r="A27" s="3"/>
    </row>
    <row r="29" spans="1:1" x14ac:dyDescent="0.2">
      <c r="A29" s="2" t="s">
        <v>2</v>
      </c>
    </row>
    <row r="30" spans="1:1" x14ac:dyDescent="0.2">
      <c r="A30" s="3"/>
    </row>
    <row r="31" spans="1:1" x14ac:dyDescent="0.2">
      <c r="A31" s="3"/>
    </row>
    <row r="32" spans="1:1" x14ac:dyDescent="0.2">
      <c r="A32" s="3"/>
    </row>
    <row r="33" spans="1:1" x14ac:dyDescent="0.2">
      <c r="A33" s="3"/>
    </row>
    <row r="34" spans="1:1" x14ac:dyDescent="0.2">
      <c r="A34" s="3"/>
    </row>
    <row r="35" spans="1:1" x14ac:dyDescent="0.2">
      <c r="A35" s="3"/>
    </row>
    <row r="36" spans="1:1" x14ac:dyDescent="0.2">
      <c r="A3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1C6DB-2CA3-CC40-A972-73F3D5F439BF}">
  <dimension ref="A1:H56"/>
  <sheetViews>
    <sheetView workbookViewId="0">
      <selection activeCell="E60" sqref="E60:F60"/>
    </sheetView>
  </sheetViews>
  <sheetFormatPr baseColWidth="10" defaultRowHeight="16" x14ac:dyDescent="0.2"/>
  <cols>
    <col min="1" max="1" width="26.1640625" bestFit="1" customWidth="1"/>
    <col min="2" max="2" width="20.33203125" bestFit="1" customWidth="1"/>
    <col min="3" max="3" width="31.83203125" bestFit="1" customWidth="1"/>
    <col min="4" max="4" width="30.6640625" bestFit="1" customWidth="1"/>
    <col min="5" max="5" width="31.83203125" bestFit="1" customWidth="1"/>
    <col min="6" max="6" width="75.5" bestFit="1" customWidth="1"/>
    <col min="7" max="8" width="62.5" bestFit="1" customWidth="1"/>
    <col min="9" max="9" width="20" bestFit="1" customWidth="1"/>
    <col min="10" max="10" width="26" bestFit="1" customWidth="1"/>
    <col min="11" max="11" width="23.33203125" bestFit="1" customWidth="1"/>
  </cols>
  <sheetData>
    <row r="1" spans="1:6" x14ac:dyDescent="0.2">
      <c r="A1" s="4"/>
      <c r="B1" s="4"/>
      <c r="C1" s="4"/>
      <c r="D1" s="4"/>
      <c r="E1" s="4"/>
      <c r="F1" s="18" t="s">
        <v>21</v>
      </c>
    </row>
    <row r="2" spans="1:6" s="2" customFormat="1" x14ac:dyDescent="0.2">
      <c r="A2" s="5"/>
      <c r="B2" s="11" t="s">
        <v>4</v>
      </c>
      <c r="C2" s="11" t="s">
        <v>5</v>
      </c>
      <c r="D2" s="11" t="s">
        <v>8</v>
      </c>
      <c r="E2" s="11" t="s">
        <v>9</v>
      </c>
      <c r="F2" s="18"/>
    </row>
    <row r="3" spans="1:6" x14ac:dyDescent="0.2">
      <c r="A3" s="4" t="s">
        <v>12</v>
      </c>
      <c r="B3" s="12">
        <v>77.774000000000001</v>
      </c>
      <c r="C3" s="12">
        <f t="shared" ref="C3:C8" si="0">255-B3</f>
        <v>177.226</v>
      </c>
      <c r="D3" s="12">
        <v>249.85900000000001</v>
      </c>
      <c r="E3" s="12">
        <f t="shared" ref="E3:E8" si="1">255-D3</f>
        <v>5.1409999999999911</v>
      </c>
      <c r="F3" s="18"/>
    </row>
    <row r="4" spans="1:6" x14ac:dyDescent="0.2">
      <c r="A4" s="4" t="s">
        <v>13</v>
      </c>
      <c r="B4" s="12">
        <v>73.066000000000003</v>
      </c>
      <c r="C4" s="12">
        <f t="shared" si="0"/>
        <v>181.934</v>
      </c>
      <c r="D4" s="12">
        <v>250.49299999999999</v>
      </c>
      <c r="E4" s="12">
        <f t="shared" si="1"/>
        <v>4.507000000000005</v>
      </c>
      <c r="F4" s="18"/>
    </row>
    <row r="5" spans="1:6" x14ac:dyDescent="0.2">
      <c r="A5" s="4" t="s">
        <v>14</v>
      </c>
      <c r="B5" s="12">
        <v>100.245</v>
      </c>
      <c r="C5" s="12">
        <f t="shared" si="0"/>
        <v>154.755</v>
      </c>
      <c r="D5" s="12">
        <v>251.35300000000001</v>
      </c>
      <c r="E5" s="12">
        <f t="shared" si="1"/>
        <v>3.6469999999999914</v>
      </c>
      <c r="F5" s="18"/>
    </row>
    <row r="6" spans="1:6" x14ac:dyDescent="0.2">
      <c r="A6" s="4" t="s">
        <v>15</v>
      </c>
      <c r="B6" s="12">
        <v>100.453</v>
      </c>
      <c r="C6" s="12">
        <f t="shared" si="0"/>
        <v>154.547</v>
      </c>
      <c r="D6" s="12">
        <v>252.19499999999999</v>
      </c>
      <c r="E6" s="12">
        <f t="shared" si="1"/>
        <v>2.8050000000000068</v>
      </c>
      <c r="F6" s="18"/>
    </row>
    <row r="7" spans="1:6" x14ac:dyDescent="0.2">
      <c r="A7" s="4" t="s">
        <v>16</v>
      </c>
      <c r="B7" s="12">
        <v>116.175</v>
      </c>
      <c r="C7" s="12">
        <f t="shared" si="0"/>
        <v>138.82499999999999</v>
      </c>
      <c r="D7" s="12">
        <v>252.88900000000001</v>
      </c>
      <c r="E7" s="12">
        <f t="shared" si="1"/>
        <v>2.11099999999999</v>
      </c>
      <c r="F7" s="18"/>
    </row>
    <row r="8" spans="1:6" x14ac:dyDescent="0.2">
      <c r="A8" s="4" t="s">
        <v>17</v>
      </c>
      <c r="B8" s="12">
        <v>107.521</v>
      </c>
      <c r="C8" s="12">
        <f t="shared" si="0"/>
        <v>147.47899999999998</v>
      </c>
      <c r="D8" s="12">
        <v>253.42</v>
      </c>
      <c r="E8" s="12">
        <f t="shared" si="1"/>
        <v>1.5800000000000125</v>
      </c>
      <c r="F8" s="18"/>
    </row>
    <row r="9" spans="1:6" x14ac:dyDescent="0.2">
      <c r="A9" s="4"/>
      <c r="B9" s="4"/>
      <c r="C9" s="4"/>
      <c r="D9" s="12"/>
      <c r="E9" s="4"/>
      <c r="F9" s="18"/>
    </row>
    <row r="10" spans="1:6" x14ac:dyDescent="0.2">
      <c r="A10" s="5"/>
      <c r="B10" s="11" t="s">
        <v>6</v>
      </c>
      <c r="C10" s="11" t="s">
        <v>7</v>
      </c>
      <c r="D10" s="11" t="s">
        <v>10</v>
      </c>
      <c r="E10" s="11" t="s">
        <v>11</v>
      </c>
      <c r="F10" s="18"/>
    </row>
    <row r="11" spans="1:6" x14ac:dyDescent="0.2">
      <c r="A11" s="4" t="s">
        <v>12</v>
      </c>
      <c r="B11" s="12">
        <v>154.04900000000001</v>
      </c>
      <c r="C11" s="12">
        <f t="shared" ref="C11:C16" si="2">255-B11</f>
        <v>100.95099999999999</v>
      </c>
      <c r="D11" s="12">
        <v>252.01499999999999</v>
      </c>
      <c r="E11" s="12">
        <f t="shared" ref="E11:E16" si="3">255-D11</f>
        <v>2.9850000000000136</v>
      </c>
      <c r="F11" s="18"/>
    </row>
    <row r="12" spans="1:6" x14ac:dyDescent="0.2">
      <c r="A12" s="4" t="s">
        <v>13</v>
      </c>
      <c r="B12" s="12">
        <v>221.56700000000001</v>
      </c>
      <c r="C12" s="12">
        <f t="shared" si="2"/>
        <v>33.432999999999993</v>
      </c>
      <c r="D12" s="12">
        <v>252.60599999999999</v>
      </c>
      <c r="E12" s="12">
        <f t="shared" si="3"/>
        <v>2.3940000000000055</v>
      </c>
      <c r="F12" s="18"/>
    </row>
    <row r="13" spans="1:6" x14ac:dyDescent="0.2">
      <c r="A13" s="4" t="s">
        <v>14</v>
      </c>
      <c r="B13" s="12">
        <v>211.34700000000001</v>
      </c>
      <c r="C13" s="12">
        <f t="shared" si="2"/>
        <v>43.652999999999992</v>
      </c>
      <c r="D13" s="12">
        <v>252.93299999999999</v>
      </c>
      <c r="E13" s="12">
        <f t="shared" si="3"/>
        <v>2.0670000000000073</v>
      </c>
      <c r="F13" s="18"/>
    </row>
    <row r="14" spans="1:6" x14ac:dyDescent="0.2">
      <c r="A14" s="4" t="s">
        <v>15</v>
      </c>
      <c r="B14" s="12">
        <v>234.393</v>
      </c>
      <c r="C14" s="12">
        <f t="shared" si="2"/>
        <v>20.606999999999999</v>
      </c>
      <c r="D14" s="12">
        <v>253.45599999999999</v>
      </c>
      <c r="E14" s="12">
        <f t="shared" si="3"/>
        <v>1.5440000000000111</v>
      </c>
      <c r="F14" s="18"/>
    </row>
    <row r="15" spans="1:6" x14ac:dyDescent="0.2">
      <c r="A15" s="4" t="s">
        <v>16</v>
      </c>
      <c r="B15" s="12">
        <v>147.12700000000001</v>
      </c>
      <c r="C15" s="12">
        <f t="shared" si="2"/>
        <v>107.87299999999999</v>
      </c>
      <c r="D15" s="12">
        <v>253.04300000000001</v>
      </c>
      <c r="E15" s="12">
        <f t="shared" si="3"/>
        <v>1.9569999999999936</v>
      </c>
      <c r="F15" s="18"/>
    </row>
    <row r="16" spans="1:6" x14ac:dyDescent="0.2">
      <c r="A16" s="4" t="s">
        <v>17</v>
      </c>
      <c r="B16" s="12">
        <v>236.499</v>
      </c>
      <c r="C16" s="12">
        <f t="shared" si="2"/>
        <v>18.501000000000005</v>
      </c>
      <c r="D16" s="12">
        <v>253.66</v>
      </c>
      <c r="E16" s="12">
        <f t="shared" si="3"/>
        <v>1.3400000000000034</v>
      </c>
      <c r="F16" s="18"/>
    </row>
    <row r="17" spans="1:8" x14ac:dyDescent="0.2">
      <c r="A17" s="4"/>
      <c r="B17" s="4"/>
      <c r="C17" s="4"/>
      <c r="D17" s="4"/>
      <c r="E17" s="4"/>
      <c r="F17" s="18"/>
    </row>
    <row r="18" spans="1:8" s="6" customFormat="1" ht="19" x14ac:dyDescent="0.2">
      <c r="H18" s="7"/>
    </row>
    <row r="19" spans="1:8" x14ac:dyDescent="0.2">
      <c r="A19" s="8"/>
      <c r="B19" s="13"/>
      <c r="C19" s="13"/>
      <c r="D19" s="13"/>
      <c r="E19" s="13"/>
      <c r="F19" s="19" t="s">
        <v>22</v>
      </c>
    </row>
    <row r="20" spans="1:8" s="2" customFormat="1" x14ac:dyDescent="0.2">
      <c r="A20" s="9"/>
      <c r="B20" s="14" t="s">
        <v>5</v>
      </c>
      <c r="C20" s="14" t="s">
        <v>18</v>
      </c>
      <c r="D20" s="15" t="s">
        <v>19</v>
      </c>
      <c r="E20" s="15"/>
      <c r="F20" s="19"/>
    </row>
    <row r="21" spans="1:8" x14ac:dyDescent="0.2">
      <c r="A21" s="8" t="s">
        <v>12</v>
      </c>
      <c r="B21" s="13">
        <v>177.226</v>
      </c>
      <c r="C21" s="13">
        <v>5.1409999999999911</v>
      </c>
      <c r="D21" s="13">
        <f t="shared" ref="D21:D26" si="4">B21-C21</f>
        <v>172.08500000000001</v>
      </c>
      <c r="E21" s="13"/>
      <c r="F21" s="19"/>
    </row>
    <row r="22" spans="1:8" x14ac:dyDescent="0.2">
      <c r="A22" s="8" t="s">
        <v>13</v>
      </c>
      <c r="B22" s="13">
        <v>181.934</v>
      </c>
      <c r="C22" s="13">
        <v>4.507000000000005</v>
      </c>
      <c r="D22" s="13">
        <f t="shared" si="4"/>
        <v>177.42699999999999</v>
      </c>
      <c r="E22" s="13"/>
      <c r="F22" s="19"/>
    </row>
    <row r="23" spans="1:8" x14ac:dyDescent="0.2">
      <c r="A23" s="8" t="s">
        <v>14</v>
      </c>
      <c r="B23" s="13">
        <v>154.755</v>
      </c>
      <c r="C23" s="13">
        <v>3.6469999999999914</v>
      </c>
      <c r="D23" s="13">
        <f t="shared" si="4"/>
        <v>151.108</v>
      </c>
      <c r="E23" s="13"/>
      <c r="F23" s="19"/>
    </row>
    <row r="24" spans="1:8" x14ac:dyDescent="0.2">
      <c r="A24" s="8" t="s">
        <v>15</v>
      </c>
      <c r="B24" s="13">
        <v>154.547</v>
      </c>
      <c r="C24" s="13">
        <v>2.8050000000000068</v>
      </c>
      <c r="D24" s="13">
        <f t="shared" si="4"/>
        <v>151.74199999999999</v>
      </c>
      <c r="E24" s="13"/>
      <c r="F24" s="19"/>
    </row>
    <row r="25" spans="1:8" x14ac:dyDescent="0.2">
      <c r="A25" s="8" t="s">
        <v>16</v>
      </c>
      <c r="B25" s="13">
        <v>138.82499999999999</v>
      </c>
      <c r="C25" s="13">
        <v>2.11099999999999</v>
      </c>
      <c r="D25" s="13">
        <f t="shared" si="4"/>
        <v>136.714</v>
      </c>
      <c r="E25" s="13"/>
      <c r="F25" s="19"/>
    </row>
    <row r="26" spans="1:8" x14ac:dyDescent="0.2">
      <c r="A26" s="8" t="s">
        <v>17</v>
      </c>
      <c r="B26" s="13">
        <v>147.47899999999998</v>
      </c>
      <c r="C26" s="13">
        <v>1.5800000000000125</v>
      </c>
      <c r="D26" s="13">
        <f t="shared" si="4"/>
        <v>145.89899999999997</v>
      </c>
      <c r="E26" s="13"/>
      <c r="F26" s="19"/>
    </row>
    <row r="27" spans="1:8" x14ac:dyDescent="0.2">
      <c r="A27" s="8"/>
      <c r="B27" s="13"/>
      <c r="C27" s="13"/>
      <c r="D27" s="13"/>
      <c r="E27" s="13"/>
      <c r="F27" s="19"/>
    </row>
    <row r="28" spans="1:8" x14ac:dyDescent="0.2">
      <c r="A28" s="8"/>
      <c r="B28" s="14" t="s">
        <v>7</v>
      </c>
      <c r="C28" s="14" t="s">
        <v>11</v>
      </c>
      <c r="D28" s="14" t="s">
        <v>20</v>
      </c>
      <c r="E28" s="14"/>
      <c r="F28" s="19"/>
    </row>
    <row r="29" spans="1:8" x14ac:dyDescent="0.2">
      <c r="A29" s="8" t="s">
        <v>12</v>
      </c>
      <c r="B29" s="13">
        <v>100.95099999999999</v>
      </c>
      <c r="C29" s="13">
        <v>2.9850000000000136</v>
      </c>
      <c r="D29" s="13">
        <f t="shared" ref="D29:D34" si="5">B29-C29</f>
        <v>97.96599999999998</v>
      </c>
      <c r="E29" s="13"/>
      <c r="F29" s="19"/>
    </row>
    <row r="30" spans="1:8" x14ac:dyDescent="0.2">
      <c r="A30" s="8" t="s">
        <v>13</v>
      </c>
      <c r="B30" s="13">
        <v>33.432999999999993</v>
      </c>
      <c r="C30" s="13">
        <v>2.3940000000000055</v>
      </c>
      <c r="D30" s="13">
        <f t="shared" si="5"/>
        <v>31.038999999999987</v>
      </c>
      <c r="E30" s="13"/>
      <c r="F30" s="19"/>
    </row>
    <row r="31" spans="1:8" x14ac:dyDescent="0.2">
      <c r="A31" s="8" t="s">
        <v>14</v>
      </c>
      <c r="B31" s="13">
        <v>43.652999999999992</v>
      </c>
      <c r="C31" s="13">
        <v>2.0670000000000073</v>
      </c>
      <c r="D31" s="13">
        <f t="shared" si="5"/>
        <v>41.585999999999984</v>
      </c>
      <c r="E31" s="13"/>
      <c r="F31" s="19"/>
    </row>
    <row r="32" spans="1:8" x14ac:dyDescent="0.2">
      <c r="A32" s="8" t="s">
        <v>15</v>
      </c>
      <c r="B32" s="13">
        <v>20.606999999999999</v>
      </c>
      <c r="C32" s="13">
        <v>1.5440000000000111</v>
      </c>
      <c r="D32" s="13">
        <f t="shared" si="5"/>
        <v>19.062999999999988</v>
      </c>
      <c r="E32" s="13"/>
      <c r="F32" s="19"/>
    </row>
    <row r="33" spans="1:6" x14ac:dyDescent="0.2">
      <c r="A33" s="8" t="s">
        <v>16</v>
      </c>
      <c r="B33" s="13">
        <v>107.87299999999999</v>
      </c>
      <c r="C33" s="13">
        <v>1.9569999999999936</v>
      </c>
      <c r="D33" s="13">
        <f t="shared" si="5"/>
        <v>105.916</v>
      </c>
      <c r="E33" s="13"/>
      <c r="F33" s="19"/>
    </row>
    <row r="34" spans="1:6" x14ac:dyDescent="0.2">
      <c r="A34" s="8" t="s">
        <v>17</v>
      </c>
      <c r="B34" s="13">
        <v>18.501000000000005</v>
      </c>
      <c r="C34" s="13">
        <v>1.3400000000000034</v>
      </c>
      <c r="D34" s="13">
        <f t="shared" si="5"/>
        <v>17.161000000000001</v>
      </c>
      <c r="E34" s="13"/>
      <c r="F34" s="19"/>
    </row>
    <row r="35" spans="1:6" x14ac:dyDescent="0.2">
      <c r="A35" s="8"/>
      <c r="B35" s="13"/>
      <c r="C35" s="13"/>
      <c r="D35" s="13"/>
      <c r="E35" s="13"/>
      <c r="F35" s="19"/>
    </row>
    <row r="37" spans="1:6" x14ac:dyDescent="0.2">
      <c r="A37" s="4"/>
      <c r="B37" s="12"/>
      <c r="C37" s="12"/>
      <c r="D37" s="12"/>
      <c r="E37" s="12"/>
      <c r="F37" s="18" t="s">
        <v>23</v>
      </c>
    </row>
    <row r="38" spans="1:6" s="2" customFormat="1" x14ac:dyDescent="0.2">
      <c r="A38" s="5"/>
      <c r="B38" s="11" t="s">
        <v>19</v>
      </c>
      <c r="C38" s="11" t="s">
        <v>20</v>
      </c>
      <c r="D38" s="11" t="s">
        <v>24</v>
      </c>
      <c r="E38" s="11"/>
      <c r="F38" s="18"/>
    </row>
    <row r="39" spans="1:6" x14ac:dyDescent="0.2">
      <c r="A39" s="4" t="s">
        <v>12</v>
      </c>
      <c r="B39" s="16">
        <v>172.08500000000001</v>
      </c>
      <c r="C39" s="16">
        <v>97.96599999999998</v>
      </c>
      <c r="D39" s="16">
        <f t="shared" ref="D39:D44" si="6">C39/B39</f>
        <v>0.56928843304181054</v>
      </c>
      <c r="E39" s="16"/>
      <c r="F39" s="18"/>
    </row>
    <row r="40" spans="1:6" x14ac:dyDescent="0.2">
      <c r="A40" s="4" t="s">
        <v>13</v>
      </c>
      <c r="B40" s="16">
        <v>177.42699999999999</v>
      </c>
      <c r="C40" s="16">
        <v>31.038999999999987</v>
      </c>
      <c r="D40" s="16">
        <f t="shared" si="6"/>
        <v>0.17493955260473315</v>
      </c>
      <c r="E40" s="16"/>
      <c r="F40" s="18"/>
    </row>
    <row r="41" spans="1:6" x14ac:dyDescent="0.2">
      <c r="A41" s="4" t="s">
        <v>14</v>
      </c>
      <c r="B41" s="16">
        <v>151.108</v>
      </c>
      <c r="C41" s="16">
        <v>41.585999999999984</v>
      </c>
      <c r="D41" s="16">
        <f t="shared" si="6"/>
        <v>0.2752071366175185</v>
      </c>
      <c r="E41" s="16"/>
      <c r="F41" s="18"/>
    </row>
    <row r="42" spans="1:6" s="2" customFormat="1" x14ac:dyDescent="0.2">
      <c r="A42" s="4" t="s">
        <v>15</v>
      </c>
      <c r="B42" s="16">
        <v>151.74199999999999</v>
      </c>
      <c r="C42" s="16">
        <v>19.062999999999988</v>
      </c>
      <c r="D42" s="16">
        <f>C42/B42</f>
        <v>0.12562771019230001</v>
      </c>
      <c r="E42" s="16"/>
      <c r="F42" s="18"/>
    </row>
    <row r="43" spans="1:6" s="2" customFormat="1" x14ac:dyDescent="0.2">
      <c r="A43" s="4" t="s">
        <v>16</v>
      </c>
      <c r="B43" s="16">
        <v>136.714</v>
      </c>
      <c r="C43" s="16">
        <v>105.916</v>
      </c>
      <c r="D43" s="16">
        <f t="shared" si="6"/>
        <v>0.77472680193689014</v>
      </c>
      <c r="E43" s="16"/>
      <c r="F43" s="18"/>
    </row>
    <row r="44" spans="1:6" x14ac:dyDescent="0.2">
      <c r="A44" s="4" t="s">
        <v>17</v>
      </c>
      <c r="B44" s="16">
        <v>145.89899999999997</v>
      </c>
      <c r="C44" s="16">
        <v>17.161000000000001</v>
      </c>
      <c r="D44" s="16">
        <f t="shared" si="6"/>
        <v>0.11762246485582495</v>
      </c>
      <c r="E44" s="16"/>
      <c r="F44" s="18"/>
    </row>
    <row r="45" spans="1:6" x14ac:dyDescent="0.2">
      <c r="A45" s="4"/>
      <c r="B45" s="16"/>
      <c r="C45" s="16"/>
      <c r="D45" s="16"/>
      <c r="E45" s="16"/>
      <c r="F45" s="18"/>
    </row>
    <row r="46" spans="1:6" x14ac:dyDescent="0.2">
      <c r="B46" s="3"/>
      <c r="C46" s="3"/>
      <c r="D46" s="3"/>
      <c r="E46" s="3"/>
      <c r="F46" s="3"/>
    </row>
    <row r="47" spans="1:6" x14ac:dyDescent="0.2">
      <c r="A47" s="10"/>
      <c r="B47" s="17"/>
      <c r="C47" s="17"/>
      <c r="D47" s="17"/>
      <c r="E47" s="17"/>
      <c r="F47" s="19" t="s">
        <v>27</v>
      </c>
    </row>
    <row r="48" spans="1:6" x14ac:dyDescent="0.2">
      <c r="A48" s="10"/>
      <c r="B48" s="14" t="s">
        <v>24</v>
      </c>
      <c r="C48" s="14" t="s">
        <v>25</v>
      </c>
      <c r="D48" s="14" t="s">
        <v>26</v>
      </c>
      <c r="E48" s="14"/>
      <c r="F48" s="19"/>
    </row>
    <row r="49" spans="1:6" s="2" customFormat="1" x14ac:dyDescent="0.2">
      <c r="A49" s="8" t="s">
        <v>12</v>
      </c>
      <c r="B49" s="17">
        <v>0.56928843304181054</v>
      </c>
      <c r="C49" s="17">
        <v>1</v>
      </c>
      <c r="D49" s="17">
        <v>100</v>
      </c>
      <c r="E49" s="17"/>
      <c r="F49" s="19"/>
    </row>
    <row r="50" spans="1:6" x14ac:dyDescent="0.2">
      <c r="A50" s="8" t="s">
        <v>13</v>
      </c>
      <c r="B50" s="17">
        <v>0.17493955260473315</v>
      </c>
      <c r="C50" s="17">
        <v>0.30729511167124834</v>
      </c>
      <c r="D50" s="17">
        <v>30.729511167124834</v>
      </c>
      <c r="E50" s="17"/>
      <c r="F50" s="19"/>
    </row>
    <row r="51" spans="1:6" x14ac:dyDescent="0.2">
      <c r="A51" s="8" t="s">
        <v>14</v>
      </c>
      <c r="B51" s="17">
        <v>0.2752071366175185</v>
      </c>
      <c r="C51" s="17">
        <v>1</v>
      </c>
      <c r="D51" s="17">
        <v>100</v>
      </c>
      <c r="E51" s="17"/>
      <c r="F51" s="19"/>
    </row>
    <row r="52" spans="1:6" x14ac:dyDescent="0.2">
      <c r="A52" s="8" t="s">
        <v>15</v>
      </c>
      <c r="B52" s="17">
        <v>0.12562771019230001</v>
      </c>
      <c r="C52" s="17">
        <v>0.45648420217712876</v>
      </c>
      <c r="D52" s="17">
        <v>45.648420217712875</v>
      </c>
      <c r="E52" s="17"/>
      <c r="F52" s="19"/>
    </row>
    <row r="53" spans="1:6" x14ac:dyDescent="0.2">
      <c r="A53" s="8" t="s">
        <v>16</v>
      </c>
      <c r="B53" s="17">
        <v>0.77472680193689014</v>
      </c>
      <c r="C53" s="17">
        <v>1</v>
      </c>
      <c r="D53" s="17">
        <v>100</v>
      </c>
      <c r="E53" s="17"/>
      <c r="F53" s="19"/>
    </row>
    <row r="54" spans="1:6" s="2" customFormat="1" x14ac:dyDescent="0.2">
      <c r="A54" s="8" t="s">
        <v>17</v>
      </c>
      <c r="B54" s="17">
        <v>0.11762246485582495</v>
      </c>
      <c r="C54" s="17">
        <v>0.15182444257996197</v>
      </c>
      <c r="D54" s="17">
        <v>15.182444257996197</v>
      </c>
      <c r="E54" s="17"/>
      <c r="F54" s="19"/>
    </row>
    <row r="55" spans="1:6" x14ac:dyDescent="0.2">
      <c r="A55" s="8"/>
      <c r="B55" s="8"/>
      <c r="C55" s="8"/>
      <c r="D55" s="8"/>
      <c r="E55" s="8"/>
      <c r="F55" s="19"/>
    </row>
    <row r="56" spans="1:6" s="2" customFormat="1" x14ac:dyDescent="0.2"/>
  </sheetData>
  <mergeCells count="4">
    <mergeCell ref="F1:F17"/>
    <mergeCell ref="F19:F35"/>
    <mergeCell ref="F37:F45"/>
    <mergeCell ref="F47:F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</vt:lpstr>
      <vt:lpstr>Western blot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olai Siegel</cp:lastModifiedBy>
  <dcterms:created xsi:type="dcterms:W3CDTF">2019-07-05T19:07:30Z</dcterms:created>
  <dcterms:modified xsi:type="dcterms:W3CDTF">2020-02-20T09:53:30Z</dcterms:modified>
</cp:coreProperties>
</file>